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!CP204L Manuscript shuttle_220530\!Manuscript_Final\Figures and supplements_V3\"/>
    </mc:Choice>
  </mc:AlternateContent>
  <xr:revisionPtr revIDLastSave="0" documentId="13_ncr:1_{C2D02776-810B-4C37-8396-1934BBF99318}" xr6:coauthVersionLast="36" xr6:coauthVersionMax="36" xr10:uidLastSave="{00000000-0000-0000-0000-000000000000}"/>
  <bookViews>
    <workbookView xWindow="0" yWindow="0" windowWidth="28800" windowHeight="12225" xr2:uid="{FD6EF841-EA1B-49C8-9216-BF645B4E6C8D}"/>
  </bookViews>
  <sheets>
    <sheet name="Table S3" sheetId="1" r:id="rId1"/>
  </sheets>
  <definedNames>
    <definedName name="_xlnm._FilterDatabase" localSheetId="0" hidden="1">'Table S3'!$A$2:$H$6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0" i="1" l="1"/>
  <c r="D57" i="1"/>
  <c r="D68" i="1" l="1"/>
  <c r="D67" i="1"/>
  <c r="D66" i="1"/>
  <c r="D65" i="1"/>
  <c r="D64" i="1"/>
  <c r="D63" i="1"/>
  <c r="D62" i="1"/>
  <c r="D61" i="1"/>
  <c r="D59" i="1"/>
  <c r="D58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71" uniqueCount="119">
  <si>
    <t>Bait</t>
  </si>
  <si>
    <t>Prey</t>
  </si>
  <si>
    <t>Reference [PMID]</t>
  </si>
  <si>
    <t>CP204L</t>
  </si>
  <si>
    <t xml:space="preserve">A137R </t>
  </si>
  <si>
    <t>structural</t>
  </si>
  <si>
    <t>immune evasion</t>
  </si>
  <si>
    <t>A224L</t>
  </si>
  <si>
    <t>11907233; 11222676</t>
  </si>
  <si>
    <t xml:space="preserve">B175L </t>
  </si>
  <si>
    <t>nonstructural</t>
  </si>
  <si>
    <t>uncharacterized</t>
  </si>
  <si>
    <t>-</t>
  </si>
  <si>
    <t>B385R</t>
  </si>
  <si>
    <t>B475L</t>
  </si>
  <si>
    <t>B962L</t>
  </si>
  <si>
    <t>transcription</t>
  </si>
  <si>
    <t>C129R</t>
  </si>
  <si>
    <t>uncharacterize</t>
  </si>
  <si>
    <t>C315R</t>
  </si>
  <si>
    <t>CP2475L</t>
  </si>
  <si>
    <t>virus assembly</t>
  </si>
  <si>
    <t>DP238L</t>
  </si>
  <si>
    <t>E423R</t>
  </si>
  <si>
    <t>F317L</t>
  </si>
  <si>
    <t>G1340L</t>
  </si>
  <si>
    <t>H339R</t>
  </si>
  <si>
    <t>H359L</t>
  </si>
  <si>
    <t>I267L</t>
  </si>
  <si>
    <t>K205R</t>
  </si>
  <si>
    <t>M1249L</t>
  </si>
  <si>
    <t>M448R</t>
  </si>
  <si>
    <t>MGF360-1Lb</t>
  </si>
  <si>
    <t>NP1450L</t>
  </si>
  <si>
    <t>QP509L</t>
  </si>
  <si>
    <t>VPS39</t>
  </si>
  <si>
    <t>late endosome-to-lysosome</t>
  </si>
  <si>
    <t>HOPS complex (PMID: 22308417)</t>
  </si>
  <si>
    <t>VPS16</t>
  </si>
  <si>
    <t>VPS18</t>
  </si>
  <si>
    <t>VPS11</t>
  </si>
  <si>
    <t>NPC1</t>
  </si>
  <si>
    <t>EI24</t>
  </si>
  <si>
    <t>autophagy</t>
  </si>
  <si>
    <t>CDK1</t>
  </si>
  <si>
    <t>SQSTM1</t>
  </si>
  <si>
    <t>autophagy; lipid droplets</t>
  </si>
  <si>
    <t>VMP1</t>
  </si>
  <si>
    <t>autophagy; autophagosome formation</t>
  </si>
  <si>
    <t>VMP1-TMEM41B (PMID:30773971)</t>
  </si>
  <si>
    <t>TMEM41B</t>
  </si>
  <si>
    <t>MTMR9</t>
  </si>
  <si>
    <t>TOMM22</t>
  </si>
  <si>
    <t>mitochondria; membrane contact sites</t>
  </si>
  <si>
    <t>TOM complex (PMID:33083003); VPS39-TOMM22 (PMID:29870720)</t>
  </si>
  <si>
    <t>TOMM70</t>
  </si>
  <si>
    <t xml:space="preserve">mitochondria; </t>
  </si>
  <si>
    <t>TOM complex (PMID:33083003)</t>
  </si>
  <si>
    <t>SLC25A5</t>
  </si>
  <si>
    <t>mitochondria; mitophagy</t>
  </si>
  <si>
    <t>by similarity (Uniprot)</t>
  </si>
  <si>
    <t>PHB2</t>
  </si>
  <si>
    <t>USP30</t>
  </si>
  <si>
    <t>SLC25A4</t>
  </si>
  <si>
    <t>VPS13C</t>
  </si>
  <si>
    <t>mitochondria; mitophagy; membrane contact sites</t>
  </si>
  <si>
    <t>EHD1</t>
  </si>
  <si>
    <t>EHD1-VPS35 (PMID: 17868075)</t>
  </si>
  <si>
    <t>EHD4</t>
  </si>
  <si>
    <t>EHD2</t>
  </si>
  <si>
    <t>SCAMP3</t>
  </si>
  <si>
    <t>SNX3</t>
  </si>
  <si>
    <t>SNX-BAR sorting complex</t>
  </si>
  <si>
    <t>VPS35</t>
  </si>
  <si>
    <t>retromer; EHD1-VPS35 (PMID: 17868075)</t>
  </si>
  <si>
    <t>SNX5</t>
  </si>
  <si>
    <t>VPS4A</t>
  </si>
  <si>
    <t>VPS4A,VPS4B,CHMP1A; ESCRT accessory protein (PMID: 16689637)</t>
  </si>
  <si>
    <t>CHMP1A</t>
  </si>
  <si>
    <t>VPS4B</t>
  </si>
  <si>
    <t>SCFD1</t>
  </si>
  <si>
    <t>19536132; 15958490</t>
  </si>
  <si>
    <t>TMED10</t>
  </si>
  <si>
    <t>RALB</t>
  </si>
  <si>
    <t>receptor-mediated endocytosis</t>
  </si>
  <si>
    <t>ITGA2</t>
  </si>
  <si>
    <t>TM9SF4</t>
  </si>
  <si>
    <t>TOM1</t>
  </si>
  <si>
    <t>ANKFY1</t>
  </si>
  <si>
    <t>EXOC4</t>
  </si>
  <si>
    <t>Exocyst complex</t>
  </si>
  <si>
    <t>SCYL2</t>
  </si>
  <si>
    <t>SNX4</t>
  </si>
  <si>
    <t>32513819 </t>
  </si>
  <si>
    <t>VPS52</t>
  </si>
  <si>
    <t>GARP complex</t>
  </si>
  <si>
    <t>VPS37A</t>
  </si>
  <si>
    <t>ESCRT component (PMID: 16689637)</t>
  </si>
  <si>
    <t>AP2A1</t>
  </si>
  <si>
    <t>19033387 </t>
  </si>
  <si>
    <t>AP-2 complex</t>
  </si>
  <si>
    <t>RAB10</t>
  </si>
  <si>
    <t>AP2B1</t>
  </si>
  <si>
    <t>ATP6V1H</t>
  </si>
  <si>
    <t>ATP6V1H, AP-2 complex (PMID:12032142)</t>
  </si>
  <si>
    <t>Host-host PPI reference [PMID]</t>
  </si>
  <si>
    <t>late endosome-to-lysosome; ER contact sites with late endosomes</t>
  </si>
  <si>
    <t>autophagy; regulator</t>
  </si>
  <si>
    <t xml:space="preserve">retrograde transport; endosome-to-TGN </t>
  </si>
  <si>
    <t xml:space="preserve">retrograde transport; endosome-to-plasma membrane </t>
  </si>
  <si>
    <t>MVBs formation; MVBs-to-lysosome</t>
  </si>
  <si>
    <t>MVBs formation;MVBs-to-lysosome</t>
  </si>
  <si>
    <t>endocytosis; receptor-mediated endocytosis</t>
  </si>
  <si>
    <t>endocytosis; regulator</t>
  </si>
  <si>
    <t>ASFV protein</t>
  </si>
  <si>
    <t>Protein cellular function</t>
  </si>
  <si>
    <r>
      <rPr>
        <b/>
        <sz val="11"/>
        <color theme="1"/>
        <rFont val="Calibri"/>
        <family val="2"/>
        <scheme val="minor"/>
      </rPr>
      <t xml:space="preserve">Table S3: List of selected CP204L interacting proteins: host protiens involved in vesicular transport and ASFV proteins. </t>
    </r>
    <r>
      <rPr>
        <sz val="11"/>
        <color theme="1"/>
        <rFont val="Calibri"/>
        <family val="2"/>
        <scheme val="minor"/>
      </rPr>
      <t>Protein abundances are reported as iBAQ values.</t>
    </r>
  </si>
  <si>
    <t>log10 iBAQ</t>
  </si>
  <si>
    <t>iBA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Fill="1" applyAlignment="1">
      <alignment vertical="top"/>
    </xf>
    <xf numFmtId="0" fontId="0" fillId="0" borderId="0" xfId="0" applyFill="1" applyBorder="1" applyAlignment="1">
      <alignment horizontal="left" vertical="top" wrapText="1"/>
    </xf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horizontal="right" vertical="top"/>
    </xf>
    <xf numFmtId="0" fontId="1" fillId="2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EEB3D-4917-4FB4-BC29-630A40EF7E62}">
  <dimension ref="A1:H68"/>
  <sheetViews>
    <sheetView tabSelected="1" workbookViewId="0">
      <selection sqref="A1:H1"/>
    </sheetView>
  </sheetViews>
  <sheetFormatPr baseColWidth="10" defaultColWidth="11.5703125" defaultRowHeight="15" x14ac:dyDescent="0.25"/>
  <cols>
    <col min="1" max="2" width="11.5703125" style="1"/>
    <col min="3" max="3" width="11.28515625" style="1" customWidth="1"/>
    <col min="4" max="4" width="13.42578125" style="2" customWidth="1"/>
    <col min="5" max="5" width="21" style="3" customWidth="1"/>
    <col min="6" max="6" width="58.28515625" style="3" customWidth="1"/>
    <col min="7" max="7" width="20.7109375" style="3" customWidth="1"/>
    <col min="8" max="8" width="59.42578125" style="3" customWidth="1"/>
    <col min="9" max="16384" width="11.5703125" style="1"/>
  </cols>
  <sheetData>
    <row r="1" spans="1:8" ht="36" customHeight="1" x14ac:dyDescent="0.25">
      <c r="A1" s="5" t="s">
        <v>116</v>
      </c>
      <c r="B1" s="5"/>
      <c r="C1" s="5"/>
      <c r="D1" s="5"/>
      <c r="E1" s="5"/>
      <c r="F1" s="5"/>
      <c r="G1" s="5"/>
      <c r="H1" s="5"/>
    </row>
    <row r="2" spans="1:8" s="4" customFormat="1" ht="36" customHeight="1" thickBot="1" x14ac:dyDescent="0.3">
      <c r="A2" s="12" t="s">
        <v>0</v>
      </c>
      <c r="B2" s="12" t="s">
        <v>1</v>
      </c>
      <c r="C2" s="13" t="s">
        <v>118</v>
      </c>
      <c r="D2" s="13" t="s">
        <v>117</v>
      </c>
      <c r="E2" s="14" t="s">
        <v>114</v>
      </c>
      <c r="F2" s="15" t="s">
        <v>115</v>
      </c>
      <c r="G2" s="15" t="s">
        <v>2</v>
      </c>
      <c r="H2" s="15" t="s">
        <v>105</v>
      </c>
    </row>
    <row r="3" spans="1:8" x14ac:dyDescent="0.25">
      <c r="A3" s="6" t="s">
        <v>3</v>
      </c>
      <c r="B3" s="7" t="s">
        <v>4</v>
      </c>
      <c r="C3" s="8">
        <v>3080800</v>
      </c>
      <c r="D3" s="9">
        <f t="shared" ref="D3:D66" si="0">LOG10(C3)</f>
        <v>6.4886635056146744</v>
      </c>
      <c r="E3" s="10" t="s">
        <v>5</v>
      </c>
      <c r="F3" s="11" t="s">
        <v>6</v>
      </c>
      <c r="G3" s="10">
        <v>35412346</v>
      </c>
      <c r="H3" s="10"/>
    </row>
    <row r="4" spans="1:8" x14ac:dyDescent="0.25">
      <c r="A4" s="6" t="s">
        <v>3</v>
      </c>
      <c r="B4" s="7" t="s">
        <v>7</v>
      </c>
      <c r="C4" s="6">
        <v>325790</v>
      </c>
      <c r="D4" s="9">
        <f t="shared" si="0"/>
        <v>5.5129377496733163</v>
      </c>
      <c r="E4" s="10" t="s">
        <v>5</v>
      </c>
      <c r="F4" s="11" t="s">
        <v>6</v>
      </c>
      <c r="G4" s="10" t="s">
        <v>8</v>
      </c>
      <c r="H4" s="10"/>
    </row>
    <row r="5" spans="1:8" x14ac:dyDescent="0.25">
      <c r="A5" s="6" t="s">
        <v>3</v>
      </c>
      <c r="B5" s="7" t="s">
        <v>9</v>
      </c>
      <c r="C5" s="8">
        <v>31830</v>
      </c>
      <c r="D5" s="9">
        <f t="shared" si="0"/>
        <v>4.5028366386210035</v>
      </c>
      <c r="E5" s="10" t="s">
        <v>10</v>
      </c>
      <c r="F5" s="11" t="s">
        <v>11</v>
      </c>
      <c r="G5" s="10" t="s">
        <v>12</v>
      </c>
      <c r="H5" s="10"/>
    </row>
    <row r="6" spans="1:8" x14ac:dyDescent="0.25">
      <c r="A6" s="6" t="s">
        <v>3</v>
      </c>
      <c r="B6" s="7" t="s">
        <v>13</v>
      </c>
      <c r="C6" s="6">
        <v>9294.1</v>
      </c>
      <c r="D6" s="9">
        <f t="shared" si="0"/>
        <v>3.96820734096559</v>
      </c>
      <c r="E6" s="10" t="s">
        <v>10</v>
      </c>
      <c r="F6" s="11" t="s">
        <v>11</v>
      </c>
      <c r="G6" s="10" t="s">
        <v>12</v>
      </c>
      <c r="H6" s="10"/>
    </row>
    <row r="7" spans="1:8" x14ac:dyDescent="0.25">
      <c r="A7" s="6" t="s">
        <v>3</v>
      </c>
      <c r="B7" s="7" t="s">
        <v>14</v>
      </c>
      <c r="C7" s="6">
        <v>305290</v>
      </c>
      <c r="D7" s="9">
        <f t="shared" si="0"/>
        <v>5.4847125788943174</v>
      </c>
      <c r="E7" s="10" t="s">
        <v>10</v>
      </c>
      <c r="F7" s="11" t="s">
        <v>11</v>
      </c>
      <c r="G7" s="10" t="s">
        <v>12</v>
      </c>
      <c r="H7" s="10"/>
    </row>
    <row r="8" spans="1:8" x14ac:dyDescent="0.25">
      <c r="A8" s="6" t="s">
        <v>3</v>
      </c>
      <c r="B8" s="7" t="s">
        <v>15</v>
      </c>
      <c r="C8" s="6">
        <v>4436.2</v>
      </c>
      <c r="D8" s="9">
        <f t="shared" si="0"/>
        <v>3.6470111174902859</v>
      </c>
      <c r="E8" s="10" t="s">
        <v>5</v>
      </c>
      <c r="F8" s="11" t="s">
        <v>16</v>
      </c>
      <c r="G8" s="10">
        <v>8262374</v>
      </c>
      <c r="H8" s="10"/>
    </row>
    <row r="9" spans="1:8" x14ac:dyDescent="0.25">
      <c r="A9" s="6" t="s">
        <v>3</v>
      </c>
      <c r="B9" s="7" t="s">
        <v>17</v>
      </c>
      <c r="C9" s="6">
        <v>14868</v>
      </c>
      <c r="D9" s="9">
        <f t="shared" si="0"/>
        <v>4.1722525524236884</v>
      </c>
      <c r="E9" s="10" t="s">
        <v>5</v>
      </c>
      <c r="F9" s="11" t="s">
        <v>18</v>
      </c>
      <c r="G9" s="10">
        <v>30185597</v>
      </c>
      <c r="H9" s="10"/>
    </row>
    <row r="10" spans="1:8" x14ac:dyDescent="0.25">
      <c r="A10" s="6" t="s">
        <v>3</v>
      </c>
      <c r="B10" s="7" t="s">
        <v>19</v>
      </c>
      <c r="C10" s="6">
        <v>17110</v>
      </c>
      <c r="D10" s="9">
        <f t="shared" si="0"/>
        <v>4.2332500095411003</v>
      </c>
      <c r="E10" s="10" t="s">
        <v>10</v>
      </c>
      <c r="F10" s="11" t="s">
        <v>16</v>
      </c>
      <c r="G10" s="10">
        <v>16494962</v>
      </c>
      <c r="H10" s="10"/>
    </row>
    <row r="11" spans="1:8" x14ac:dyDescent="0.25">
      <c r="A11" s="6" t="s">
        <v>3</v>
      </c>
      <c r="B11" s="7" t="s">
        <v>20</v>
      </c>
      <c r="C11" s="6">
        <v>186110</v>
      </c>
      <c r="D11" s="9">
        <f t="shared" si="0"/>
        <v>5.2697697091229223</v>
      </c>
      <c r="E11" s="10" t="s">
        <v>5</v>
      </c>
      <c r="F11" s="11" t="s">
        <v>21</v>
      </c>
      <c r="G11" s="10">
        <v>30185597</v>
      </c>
      <c r="H11" s="10"/>
    </row>
    <row r="12" spans="1:8" x14ac:dyDescent="0.25">
      <c r="A12" s="6" t="s">
        <v>3</v>
      </c>
      <c r="B12" s="7" t="s">
        <v>22</v>
      </c>
      <c r="C12" s="6">
        <v>6987.6</v>
      </c>
      <c r="D12" s="9">
        <f t="shared" si="0"/>
        <v>3.84432803615565</v>
      </c>
      <c r="E12" s="10" t="s">
        <v>10</v>
      </c>
      <c r="F12" s="11" t="s">
        <v>18</v>
      </c>
      <c r="G12" s="10" t="s">
        <v>12</v>
      </c>
      <c r="H12" s="10"/>
    </row>
    <row r="13" spans="1:8" x14ac:dyDescent="0.25">
      <c r="A13" s="6" t="s">
        <v>3</v>
      </c>
      <c r="B13" s="7" t="s">
        <v>23</v>
      </c>
      <c r="C13" s="6">
        <v>37966</v>
      </c>
      <c r="D13" s="9">
        <f t="shared" si="0"/>
        <v>4.57939484340167</v>
      </c>
      <c r="E13" s="10" t="s">
        <v>5</v>
      </c>
      <c r="F13" s="11" t="s">
        <v>18</v>
      </c>
      <c r="G13" s="10">
        <v>30185597</v>
      </c>
      <c r="H13" s="10"/>
    </row>
    <row r="14" spans="1:8" x14ac:dyDescent="0.25">
      <c r="A14" s="6" t="s">
        <v>3</v>
      </c>
      <c r="B14" s="7" t="s">
        <v>24</v>
      </c>
      <c r="C14" s="6">
        <v>182180</v>
      </c>
      <c r="D14" s="9">
        <f t="shared" si="0"/>
        <v>5.2605006977390882</v>
      </c>
      <c r="E14" s="10" t="s">
        <v>5</v>
      </c>
      <c r="F14" s="11" t="s">
        <v>18</v>
      </c>
      <c r="G14" s="10">
        <v>30185597</v>
      </c>
      <c r="H14" s="10"/>
    </row>
    <row r="15" spans="1:8" x14ac:dyDescent="0.25">
      <c r="A15" s="6" t="s">
        <v>3</v>
      </c>
      <c r="B15" s="7" t="s">
        <v>25</v>
      </c>
      <c r="C15" s="6">
        <v>8317.7999999999993</v>
      </c>
      <c r="D15" s="9">
        <f t="shared" si="0"/>
        <v>3.9200084736220111</v>
      </c>
      <c r="E15" s="10" t="s">
        <v>5</v>
      </c>
      <c r="F15" s="11" t="s">
        <v>16</v>
      </c>
      <c r="G15" s="10">
        <v>16494962</v>
      </c>
      <c r="H15" s="10"/>
    </row>
    <row r="16" spans="1:8" x14ac:dyDescent="0.25">
      <c r="A16" s="6" t="s">
        <v>3</v>
      </c>
      <c r="B16" s="7" t="s">
        <v>26</v>
      </c>
      <c r="C16" s="6">
        <v>10582</v>
      </c>
      <c r="D16" s="9">
        <f t="shared" si="0"/>
        <v>4.0245677571960377</v>
      </c>
      <c r="E16" s="10" t="s">
        <v>5</v>
      </c>
      <c r="F16" s="11" t="s">
        <v>18</v>
      </c>
      <c r="G16" s="10">
        <v>30185597</v>
      </c>
      <c r="H16" s="10"/>
    </row>
    <row r="17" spans="1:8" x14ac:dyDescent="0.25">
      <c r="A17" s="6" t="s">
        <v>3</v>
      </c>
      <c r="B17" s="7" t="s">
        <v>27</v>
      </c>
      <c r="C17" s="6">
        <v>20404</v>
      </c>
      <c r="D17" s="9">
        <f t="shared" si="0"/>
        <v>4.3097153148591492</v>
      </c>
      <c r="E17" s="10" t="s">
        <v>5</v>
      </c>
      <c r="F17" s="11" t="s">
        <v>16</v>
      </c>
      <c r="G17" s="10">
        <v>16494962</v>
      </c>
      <c r="H17" s="10"/>
    </row>
    <row r="18" spans="1:8" x14ac:dyDescent="0.25">
      <c r="A18" s="6" t="s">
        <v>3</v>
      </c>
      <c r="B18" s="7" t="s">
        <v>28</v>
      </c>
      <c r="C18" s="6">
        <v>5826.6</v>
      </c>
      <c r="D18" s="9">
        <f t="shared" si="0"/>
        <v>3.7654152045058793</v>
      </c>
      <c r="E18" s="10" t="s">
        <v>10</v>
      </c>
      <c r="F18" s="11" t="s">
        <v>6</v>
      </c>
      <c r="G18" s="10">
        <v>35089988</v>
      </c>
      <c r="H18" s="10"/>
    </row>
    <row r="19" spans="1:8" x14ac:dyDescent="0.25">
      <c r="A19" s="6" t="s">
        <v>3</v>
      </c>
      <c r="B19" s="7" t="s">
        <v>29</v>
      </c>
      <c r="C19" s="6">
        <v>181330</v>
      </c>
      <c r="D19" s="9">
        <f t="shared" si="0"/>
        <v>5.2584696615506932</v>
      </c>
      <c r="E19" s="10" t="s">
        <v>10</v>
      </c>
      <c r="F19" s="11" t="s">
        <v>11</v>
      </c>
      <c r="G19" s="10" t="s">
        <v>12</v>
      </c>
      <c r="H19" s="10"/>
    </row>
    <row r="20" spans="1:8" x14ac:dyDescent="0.25">
      <c r="A20" s="6" t="s">
        <v>3</v>
      </c>
      <c r="B20" s="7" t="s">
        <v>30</v>
      </c>
      <c r="C20" s="6">
        <v>1362.7</v>
      </c>
      <c r="D20" s="9">
        <f t="shared" si="0"/>
        <v>3.1344002559189845</v>
      </c>
      <c r="E20" s="10" t="s">
        <v>5</v>
      </c>
      <c r="F20" s="11" t="s">
        <v>11</v>
      </c>
      <c r="G20" s="10">
        <v>30185597</v>
      </c>
      <c r="H20" s="10"/>
    </row>
    <row r="21" spans="1:8" x14ac:dyDescent="0.25">
      <c r="A21" s="6" t="s">
        <v>3</v>
      </c>
      <c r="B21" s="7" t="s">
        <v>31</v>
      </c>
      <c r="C21" s="6">
        <v>42030</v>
      </c>
      <c r="D21" s="9">
        <f t="shared" si="0"/>
        <v>4.623559390005437</v>
      </c>
      <c r="E21" s="10" t="s">
        <v>5</v>
      </c>
      <c r="F21" s="11" t="s">
        <v>11</v>
      </c>
      <c r="G21" s="10">
        <v>30185597</v>
      </c>
      <c r="H21" s="10"/>
    </row>
    <row r="22" spans="1:8" x14ac:dyDescent="0.25">
      <c r="A22" s="6" t="s">
        <v>3</v>
      </c>
      <c r="B22" s="7" t="s">
        <v>32</v>
      </c>
      <c r="C22" s="8">
        <v>21355</v>
      </c>
      <c r="D22" s="9">
        <f t="shared" si="0"/>
        <v>4.3294995757628429</v>
      </c>
      <c r="E22" s="10" t="s">
        <v>10</v>
      </c>
      <c r="F22" s="11" t="s">
        <v>11</v>
      </c>
      <c r="G22" s="10" t="s">
        <v>12</v>
      </c>
      <c r="H22" s="10"/>
    </row>
    <row r="23" spans="1:8" x14ac:dyDescent="0.25">
      <c r="A23" s="6" t="s">
        <v>3</v>
      </c>
      <c r="B23" s="7" t="s">
        <v>33</v>
      </c>
      <c r="C23" s="6">
        <v>2223.1</v>
      </c>
      <c r="D23" s="9">
        <f t="shared" si="0"/>
        <v>3.3469589986735291</v>
      </c>
      <c r="E23" s="10" t="s">
        <v>5</v>
      </c>
      <c r="F23" s="11" t="s">
        <v>16</v>
      </c>
      <c r="G23" s="10">
        <v>16494962</v>
      </c>
      <c r="H23" s="10"/>
    </row>
    <row r="24" spans="1:8" x14ac:dyDescent="0.25">
      <c r="A24" s="6" t="s">
        <v>3</v>
      </c>
      <c r="B24" s="7" t="s">
        <v>34</v>
      </c>
      <c r="C24" s="6">
        <v>16352</v>
      </c>
      <c r="D24" s="9">
        <f t="shared" si="0"/>
        <v>4.2135708784546191</v>
      </c>
      <c r="E24" s="10" t="s">
        <v>10</v>
      </c>
      <c r="F24" s="11" t="s">
        <v>11</v>
      </c>
      <c r="G24" s="10" t="s">
        <v>12</v>
      </c>
      <c r="H24" s="10"/>
    </row>
    <row r="25" spans="1:8" x14ac:dyDescent="0.25">
      <c r="A25" s="6" t="s">
        <v>3</v>
      </c>
      <c r="B25" s="6" t="s">
        <v>35</v>
      </c>
      <c r="C25" s="6">
        <v>3518800</v>
      </c>
      <c r="D25" s="9">
        <f t="shared" si="0"/>
        <v>6.5463945832987447</v>
      </c>
      <c r="E25" s="10"/>
      <c r="F25" s="10" t="s">
        <v>36</v>
      </c>
      <c r="G25" s="10" t="s">
        <v>12</v>
      </c>
      <c r="H25" s="10" t="s">
        <v>37</v>
      </c>
    </row>
    <row r="26" spans="1:8" x14ac:dyDescent="0.25">
      <c r="A26" s="6" t="s">
        <v>3</v>
      </c>
      <c r="B26" s="6" t="s">
        <v>38</v>
      </c>
      <c r="C26" s="6">
        <v>23999</v>
      </c>
      <c r="D26" s="9">
        <f t="shared" si="0"/>
        <v>4.3801931457311909</v>
      </c>
      <c r="E26" s="10"/>
      <c r="F26" s="10" t="s">
        <v>36</v>
      </c>
      <c r="G26" s="10" t="s">
        <v>12</v>
      </c>
      <c r="H26" s="10" t="s">
        <v>37</v>
      </c>
    </row>
    <row r="27" spans="1:8" x14ac:dyDescent="0.25">
      <c r="A27" s="6" t="s">
        <v>3</v>
      </c>
      <c r="B27" s="6" t="s">
        <v>39</v>
      </c>
      <c r="C27" s="6">
        <v>15313</v>
      </c>
      <c r="D27" s="9">
        <f t="shared" si="0"/>
        <v>4.1850602825213929</v>
      </c>
      <c r="E27" s="10"/>
      <c r="F27" s="10" t="s">
        <v>36</v>
      </c>
      <c r="G27" s="10" t="s">
        <v>12</v>
      </c>
      <c r="H27" s="10" t="s">
        <v>37</v>
      </c>
    </row>
    <row r="28" spans="1:8" x14ac:dyDescent="0.25">
      <c r="A28" s="6" t="s">
        <v>3</v>
      </c>
      <c r="B28" s="6" t="s">
        <v>40</v>
      </c>
      <c r="C28" s="6">
        <v>3556.7</v>
      </c>
      <c r="D28" s="9">
        <f t="shared" si="0"/>
        <v>3.5510472349245523</v>
      </c>
      <c r="E28" s="10"/>
      <c r="F28" s="10" t="s">
        <v>36</v>
      </c>
      <c r="G28" s="10" t="s">
        <v>12</v>
      </c>
      <c r="H28" s="10" t="s">
        <v>37</v>
      </c>
    </row>
    <row r="29" spans="1:8" x14ac:dyDescent="0.25">
      <c r="A29" s="6" t="s">
        <v>3</v>
      </c>
      <c r="B29" s="6" t="s">
        <v>41</v>
      </c>
      <c r="C29" s="6">
        <v>9536.4</v>
      </c>
      <c r="D29" s="9">
        <f t="shared" si="0"/>
        <v>3.9793844590645184</v>
      </c>
      <c r="E29" s="10"/>
      <c r="F29" s="10" t="s">
        <v>106</v>
      </c>
      <c r="G29" s="10">
        <v>31537798</v>
      </c>
      <c r="H29" s="10"/>
    </row>
    <row r="30" spans="1:8" x14ac:dyDescent="0.25">
      <c r="A30" s="6" t="s">
        <v>3</v>
      </c>
      <c r="B30" s="6" t="s">
        <v>42</v>
      </c>
      <c r="C30" s="6">
        <v>74542</v>
      </c>
      <c r="D30" s="9">
        <f t="shared" si="0"/>
        <v>4.8724010409173024</v>
      </c>
      <c r="E30" s="10"/>
      <c r="F30" s="10" t="s">
        <v>107</v>
      </c>
      <c r="G30" s="10">
        <v>27541728</v>
      </c>
      <c r="H30" s="10"/>
    </row>
    <row r="31" spans="1:8" x14ac:dyDescent="0.25">
      <c r="A31" s="6" t="s">
        <v>3</v>
      </c>
      <c r="B31" s="6" t="s">
        <v>44</v>
      </c>
      <c r="C31" s="6">
        <v>534740</v>
      </c>
      <c r="D31" s="9">
        <f t="shared" si="0"/>
        <v>5.7281426717186905</v>
      </c>
      <c r="E31" s="10"/>
      <c r="F31" s="10" t="s">
        <v>107</v>
      </c>
      <c r="G31" s="10">
        <v>20513426</v>
      </c>
      <c r="H31" s="10"/>
    </row>
    <row r="32" spans="1:8" x14ac:dyDescent="0.25">
      <c r="A32" s="6" t="s">
        <v>3</v>
      </c>
      <c r="B32" s="6" t="s">
        <v>45</v>
      </c>
      <c r="C32" s="6">
        <v>50045</v>
      </c>
      <c r="D32" s="9">
        <f t="shared" si="0"/>
        <v>4.6993606935859287</v>
      </c>
      <c r="E32" s="10"/>
      <c r="F32" s="10" t="s">
        <v>46</v>
      </c>
      <c r="G32" s="10">
        <v>17580304</v>
      </c>
      <c r="H32" s="10"/>
    </row>
    <row r="33" spans="1:8" x14ac:dyDescent="0.25">
      <c r="A33" s="6" t="s">
        <v>3</v>
      </c>
      <c r="B33" s="6" t="s">
        <v>47</v>
      </c>
      <c r="C33" s="6">
        <v>26190</v>
      </c>
      <c r="D33" s="9">
        <f t="shared" si="0"/>
        <v>4.4181354984252321</v>
      </c>
      <c r="E33" s="10"/>
      <c r="F33" s="10" t="s">
        <v>48</v>
      </c>
      <c r="G33" s="10">
        <v>23316280</v>
      </c>
      <c r="H33" s="10" t="s">
        <v>49</v>
      </c>
    </row>
    <row r="34" spans="1:8" x14ac:dyDescent="0.25">
      <c r="A34" s="6" t="s">
        <v>3</v>
      </c>
      <c r="B34" s="6" t="s">
        <v>50</v>
      </c>
      <c r="C34" s="6">
        <v>7967</v>
      </c>
      <c r="D34" s="9">
        <f t="shared" si="0"/>
        <v>3.9012948171655673</v>
      </c>
      <c r="E34" s="10"/>
      <c r="F34" s="10" t="s">
        <v>48</v>
      </c>
      <c r="G34" s="10">
        <v>33929485</v>
      </c>
      <c r="H34" s="10" t="s">
        <v>49</v>
      </c>
    </row>
    <row r="35" spans="1:8" x14ac:dyDescent="0.25">
      <c r="A35" s="6" t="s">
        <v>3</v>
      </c>
      <c r="B35" s="6" t="s">
        <v>51</v>
      </c>
      <c r="C35" s="6">
        <v>20434</v>
      </c>
      <c r="D35" s="9">
        <f t="shared" si="0"/>
        <v>4.3103533890449945</v>
      </c>
      <c r="E35" s="10"/>
      <c r="F35" s="10" t="s">
        <v>43</v>
      </c>
      <c r="G35" s="10">
        <v>22647598</v>
      </c>
      <c r="H35" s="10"/>
    </row>
    <row r="36" spans="1:8" x14ac:dyDescent="0.25">
      <c r="A36" s="6" t="s">
        <v>3</v>
      </c>
      <c r="B36" s="6" t="s">
        <v>52</v>
      </c>
      <c r="C36" s="6">
        <v>1352500</v>
      </c>
      <c r="D36" s="9">
        <f t="shared" si="0"/>
        <v>6.1311372737786067</v>
      </c>
      <c r="E36" s="10"/>
      <c r="F36" s="10" t="s">
        <v>53</v>
      </c>
      <c r="G36" s="10" t="s">
        <v>12</v>
      </c>
      <c r="H36" s="10" t="s">
        <v>54</v>
      </c>
    </row>
    <row r="37" spans="1:8" x14ac:dyDescent="0.25">
      <c r="A37" s="6" t="s">
        <v>3</v>
      </c>
      <c r="B37" s="6" t="s">
        <v>55</v>
      </c>
      <c r="C37" s="6">
        <v>4774.7</v>
      </c>
      <c r="D37" s="9">
        <f t="shared" si="0"/>
        <v>3.6789460895454051</v>
      </c>
      <c r="E37" s="10"/>
      <c r="F37" s="10" t="s">
        <v>56</v>
      </c>
      <c r="G37" s="10" t="s">
        <v>12</v>
      </c>
      <c r="H37" s="10" t="s">
        <v>57</v>
      </c>
    </row>
    <row r="38" spans="1:8" x14ac:dyDescent="0.25">
      <c r="A38" s="6" t="s">
        <v>3</v>
      </c>
      <c r="B38" s="6" t="s">
        <v>58</v>
      </c>
      <c r="C38" s="6">
        <v>465920</v>
      </c>
      <c r="D38" s="9">
        <f t="shared" si="0"/>
        <v>5.6683113532969243</v>
      </c>
      <c r="E38" s="10"/>
      <c r="F38" s="10" t="s">
        <v>59</v>
      </c>
      <c r="G38" s="10" t="s">
        <v>60</v>
      </c>
      <c r="H38" s="10"/>
    </row>
    <row r="39" spans="1:8" x14ac:dyDescent="0.25">
      <c r="A39" s="6" t="s">
        <v>3</v>
      </c>
      <c r="B39" s="6" t="s">
        <v>61</v>
      </c>
      <c r="C39" s="6">
        <v>207580</v>
      </c>
      <c r="D39" s="9">
        <f t="shared" si="0"/>
        <v>5.3171855076154353</v>
      </c>
      <c r="E39" s="10"/>
      <c r="F39" s="10" t="s">
        <v>59</v>
      </c>
      <c r="G39" s="10">
        <v>28017329</v>
      </c>
      <c r="H39" s="10"/>
    </row>
    <row r="40" spans="1:8" x14ac:dyDescent="0.25">
      <c r="A40" s="6" t="s">
        <v>3</v>
      </c>
      <c r="B40" s="6" t="s">
        <v>62</v>
      </c>
      <c r="C40" s="6">
        <v>47197</v>
      </c>
      <c r="D40" s="9">
        <f t="shared" si="0"/>
        <v>4.6739143942939894</v>
      </c>
      <c r="E40" s="10"/>
      <c r="F40" s="10" t="s">
        <v>59</v>
      </c>
      <c r="G40" s="10">
        <v>34989313</v>
      </c>
      <c r="H40" s="10"/>
    </row>
    <row r="41" spans="1:8" x14ac:dyDescent="0.25">
      <c r="A41" s="6" t="s">
        <v>3</v>
      </c>
      <c r="B41" s="6" t="s">
        <v>63</v>
      </c>
      <c r="C41" s="6">
        <v>15052</v>
      </c>
      <c r="D41" s="9">
        <f t="shared" si="0"/>
        <v>4.1775942096478271</v>
      </c>
      <c r="E41" s="10"/>
      <c r="F41" s="10" t="s">
        <v>59</v>
      </c>
      <c r="G41" s="10" t="s">
        <v>60</v>
      </c>
      <c r="H41" s="10"/>
    </row>
    <row r="42" spans="1:8" x14ac:dyDescent="0.25">
      <c r="A42" s="6" t="s">
        <v>3</v>
      </c>
      <c r="B42" s="6" t="s">
        <v>64</v>
      </c>
      <c r="C42" s="6">
        <v>1788.6</v>
      </c>
      <c r="D42" s="9">
        <f t="shared" si="0"/>
        <v>3.2525132264162742</v>
      </c>
      <c r="E42" s="10"/>
      <c r="F42" s="10" t="s">
        <v>65</v>
      </c>
      <c r="G42" s="10">
        <v>30093493</v>
      </c>
      <c r="H42" s="10"/>
    </row>
    <row r="43" spans="1:8" x14ac:dyDescent="0.25">
      <c r="A43" s="6" t="s">
        <v>3</v>
      </c>
      <c r="B43" s="6" t="s">
        <v>66</v>
      </c>
      <c r="C43" s="6">
        <v>168080</v>
      </c>
      <c r="D43" s="9">
        <f t="shared" si="0"/>
        <v>5.2255160393978963</v>
      </c>
      <c r="E43" s="10"/>
      <c r="F43" s="10" t="s">
        <v>108</v>
      </c>
      <c r="G43" s="10">
        <v>25595798</v>
      </c>
      <c r="H43" s="10" t="s">
        <v>67</v>
      </c>
    </row>
    <row r="44" spans="1:8" x14ac:dyDescent="0.25">
      <c r="A44" s="6" t="s">
        <v>3</v>
      </c>
      <c r="B44" s="6" t="s">
        <v>68</v>
      </c>
      <c r="C44" s="6">
        <v>145400</v>
      </c>
      <c r="D44" s="9">
        <f t="shared" si="0"/>
        <v>5.1625644065230194</v>
      </c>
      <c r="E44" s="10"/>
      <c r="F44" s="10" t="s">
        <v>108</v>
      </c>
      <c r="G44" s="10">
        <v>21067929</v>
      </c>
      <c r="H44" s="10"/>
    </row>
    <row r="45" spans="1:8" x14ac:dyDescent="0.25">
      <c r="A45" s="6" t="s">
        <v>3</v>
      </c>
      <c r="B45" s="6" t="s">
        <v>69</v>
      </c>
      <c r="C45" s="6">
        <v>65320</v>
      </c>
      <c r="D45" s="9">
        <f t="shared" si="0"/>
        <v>4.8150461760646301</v>
      </c>
      <c r="E45" s="10"/>
      <c r="F45" s="10" t="s">
        <v>108</v>
      </c>
      <c r="G45" s="10">
        <v>21067929</v>
      </c>
      <c r="H45" s="10"/>
    </row>
    <row r="46" spans="1:8" x14ac:dyDescent="0.25">
      <c r="A46" s="6" t="s">
        <v>3</v>
      </c>
      <c r="B46" s="6" t="s">
        <v>70</v>
      </c>
      <c r="C46" s="6">
        <v>360410</v>
      </c>
      <c r="D46" s="9">
        <f t="shared" si="0"/>
        <v>5.5567968324861834</v>
      </c>
      <c r="E46" s="10"/>
      <c r="F46" s="10" t="s">
        <v>109</v>
      </c>
      <c r="G46" s="10">
        <v>16105885</v>
      </c>
      <c r="H46" s="10"/>
    </row>
    <row r="47" spans="1:8" x14ac:dyDescent="0.25">
      <c r="A47" s="6" t="s">
        <v>3</v>
      </c>
      <c r="B47" s="6" t="s">
        <v>71</v>
      </c>
      <c r="C47" s="6">
        <v>190200</v>
      </c>
      <c r="D47" s="9">
        <f t="shared" si="0"/>
        <v>5.2792105126013951</v>
      </c>
      <c r="E47" s="10"/>
      <c r="F47" s="10" t="s">
        <v>108</v>
      </c>
      <c r="G47" s="10">
        <v>19619496</v>
      </c>
      <c r="H47" s="10" t="s">
        <v>72</v>
      </c>
    </row>
    <row r="48" spans="1:8" x14ac:dyDescent="0.25">
      <c r="A48" s="6" t="s">
        <v>3</v>
      </c>
      <c r="B48" s="6" t="s">
        <v>73</v>
      </c>
      <c r="C48" s="6">
        <v>17171</v>
      </c>
      <c r="D48" s="9">
        <f t="shared" si="0"/>
        <v>4.2347955882206429</v>
      </c>
      <c r="E48" s="10"/>
      <c r="F48" s="10" t="s">
        <v>108</v>
      </c>
      <c r="G48" s="10">
        <v>10198044</v>
      </c>
      <c r="H48" s="10" t="s">
        <v>74</v>
      </c>
    </row>
    <row r="49" spans="1:8" x14ac:dyDescent="0.25">
      <c r="A49" s="6" t="s">
        <v>3</v>
      </c>
      <c r="B49" s="6" t="s">
        <v>75</v>
      </c>
      <c r="C49" s="6">
        <v>13881</v>
      </c>
      <c r="D49" s="9">
        <f t="shared" si="0"/>
        <v>4.1424207542195592</v>
      </c>
      <c r="E49" s="10"/>
      <c r="F49" s="10" t="s">
        <v>108</v>
      </c>
      <c r="G49" s="10">
        <v>19619496</v>
      </c>
      <c r="H49" s="10" t="s">
        <v>72</v>
      </c>
    </row>
    <row r="50" spans="1:8" x14ac:dyDescent="0.25">
      <c r="A50" s="6" t="s">
        <v>3</v>
      </c>
      <c r="B50" s="6" t="s">
        <v>76</v>
      </c>
      <c r="C50" s="6">
        <v>64595</v>
      </c>
      <c r="D50" s="9">
        <f t="shared" si="0"/>
        <v>4.8101989025701748</v>
      </c>
      <c r="E50" s="10"/>
      <c r="F50" s="10" t="s">
        <v>110</v>
      </c>
      <c r="G50" s="10"/>
      <c r="H50" s="10" t="s">
        <v>77</v>
      </c>
    </row>
    <row r="51" spans="1:8" x14ac:dyDescent="0.25">
      <c r="A51" s="6" t="s">
        <v>3</v>
      </c>
      <c r="B51" s="6" t="s">
        <v>78</v>
      </c>
      <c r="C51" s="6">
        <v>63138</v>
      </c>
      <c r="D51" s="9">
        <f t="shared" si="0"/>
        <v>4.8002908207820356</v>
      </c>
      <c r="E51" s="10"/>
      <c r="F51" s="10" t="s">
        <v>110</v>
      </c>
      <c r="G51" s="10"/>
      <c r="H51" s="10" t="s">
        <v>77</v>
      </c>
    </row>
    <row r="52" spans="1:8" x14ac:dyDescent="0.25">
      <c r="A52" s="6" t="s">
        <v>3</v>
      </c>
      <c r="B52" s="6" t="s">
        <v>79</v>
      </c>
      <c r="C52" s="6">
        <v>5395.1</v>
      </c>
      <c r="D52" s="9">
        <f t="shared" si="0"/>
        <v>3.7319994988883822</v>
      </c>
      <c r="E52" s="10"/>
      <c r="F52" s="10" t="s">
        <v>111</v>
      </c>
      <c r="G52" s="10"/>
      <c r="H52" s="10" t="s">
        <v>77</v>
      </c>
    </row>
    <row r="53" spans="1:8" x14ac:dyDescent="0.25">
      <c r="A53" s="6" t="s">
        <v>3</v>
      </c>
      <c r="B53" s="6" t="s">
        <v>80</v>
      </c>
      <c r="C53" s="6">
        <v>49297</v>
      </c>
      <c r="D53" s="9">
        <f t="shared" si="0"/>
        <v>4.6928204908170112</v>
      </c>
      <c r="E53" s="10"/>
      <c r="F53" s="10" t="s">
        <v>108</v>
      </c>
      <c r="G53" s="10" t="s">
        <v>81</v>
      </c>
      <c r="H53" s="10"/>
    </row>
    <row r="54" spans="1:8" x14ac:dyDescent="0.25">
      <c r="A54" s="6" t="s">
        <v>3</v>
      </c>
      <c r="B54" s="6" t="s">
        <v>82</v>
      </c>
      <c r="C54" s="6">
        <v>47122</v>
      </c>
      <c r="D54" s="9">
        <f t="shared" si="0"/>
        <v>4.6732237149397156</v>
      </c>
      <c r="E54" s="10"/>
      <c r="F54" s="10" t="s">
        <v>108</v>
      </c>
      <c r="G54" s="10" t="s">
        <v>60</v>
      </c>
      <c r="H54" s="10"/>
    </row>
    <row r="55" spans="1:8" x14ac:dyDescent="0.25">
      <c r="A55" s="6" t="s">
        <v>3</v>
      </c>
      <c r="B55" s="6" t="s">
        <v>83</v>
      </c>
      <c r="C55" s="6">
        <v>44976</v>
      </c>
      <c r="D55" s="9">
        <f t="shared" si="0"/>
        <v>4.6529808282633658</v>
      </c>
      <c r="E55" s="10"/>
      <c r="F55" s="10" t="s">
        <v>112</v>
      </c>
      <c r="G55" s="10">
        <v>10393179</v>
      </c>
      <c r="H55" s="10"/>
    </row>
    <row r="56" spans="1:8" x14ac:dyDescent="0.25">
      <c r="A56" s="6" t="s">
        <v>3</v>
      </c>
      <c r="B56" s="6" t="s">
        <v>85</v>
      </c>
      <c r="C56" s="6">
        <v>43380</v>
      </c>
      <c r="D56" s="9">
        <f t="shared" si="0"/>
        <v>4.6372895476781748</v>
      </c>
      <c r="E56" s="10"/>
      <c r="F56" s="10" t="s">
        <v>84</v>
      </c>
      <c r="G56" s="10">
        <v>23027580</v>
      </c>
      <c r="H56" s="10"/>
    </row>
    <row r="57" spans="1:8" x14ac:dyDescent="0.25">
      <c r="A57" s="6" t="s">
        <v>3</v>
      </c>
      <c r="B57" s="6" t="s">
        <v>86</v>
      </c>
      <c r="C57" s="6">
        <v>38172</v>
      </c>
      <c r="D57" s="9">
        <f t="shared" si="0"/>
        <v>4.5817449151549878</v>
      </c>
      <c r="E57" s="10"/>
      <c r="F57" s="10" t="s">
        <v>109</v>
      </c>
      <c r="G57" s="10">
        <v>25999474</v>
      </c>
      <c r="H57" s="10"/>
    </row>
    <row r="58" spans="1:8" x14ac:dyDescent="0.25">
      <c r="A58" s="6" t="s">
        <v>3</v>
      </c>
      <c r="B58" s="6" t="s">
        <v>87</v>
      </c>
      <c r="C58" s="6">
        <v>23883</v>
      </c>
      <c r="D58" s="9">
        <f t="shared" si="0"/>
        <v>4.3780888786387866</v>
      </c>
      <c r="E58" s="10"/>
      <c r="F58" s="10" t="s">
        <v>113</v>
      </c>
      <c r="G58" s="10">
        <v>15657082</v>
      </c>
      <c r="H58" s="10"/>
    </row>
    <row r="59" spans="1:8" x14ac:dyDescent="0.25">
      <c r="A59" s="6" t="s">
        <v>3</v>
      </c>
      <c r="B59" s="6" t="s">
        <v>88</v>
      </c>
      <c r="C59" s="6">
        <v>22391</v>
      </c>
      <c r="D59" s="9">
        <f t="shared" si="0"/>
        <v>4.3500734899516873</v>
      </c>
      <c r="E59" s="10"/>
      <c r="F59" s="10" t="s">
        <v>113</v>
      </c>
      <c r="G59" s="10">
        <v>15328530</v>
      </c>
      <c r="H59" s="10"/>
    </row>
    <row r="60" spans="1:8" x14ac:dyDescent="0.25">
      <c r="A60" s="6" t="s">
        <v>3</v>
      </c>
      <c r="B60" s="6" t="s">
        <v>89</v>
      </c>
      <c r="C60" s="6">
        <v>20558</v>
      </c>
      <c r="D60" s="9">
        <f>LOG10(C60)</f>
        <v>4.3129808617233794</v>
      </c>
      <c r="E60" s="10"/>
      <c r="F60" s="10" t="s">
        <v>109</v>
      </c>
      <c r="G60" s="10">
        <v>26240175</v>
      </c>
      <c r="H60" s="10" t="s">
        <v>90</v>
      </c>
    </row>
    <row r="61" spans="1:8" x14ac:dyDescent="0.25">
      <c r="A61" s="6" t="s">
        <v>3</v>
      </c>
      <c r="B61" s="6" t="s">
        <v>91</v>
      </c>
      <c r="C61" s="6">
        <v>19196</v>
      </c>
      <c r="D61" s="9">
        <f t="shared" si="0"/>
        <v>4.2832107412603841</v>
      </c>
      <c r="E61" s="10"/>
      <c r="F61" s="10" t="s">
        <v>113</v>
      </c>
      <c r="G61" s="10">
        <v>16914521</v>
      </c>
      <c r="H61" s="10"/>
    </row>
    <row r="62" spans="1:8" x14ac:dyDescent="0.25">
      <c r="A62" s="6" t="s">
        <v>3</v>
      </c>
      <c r="B62" s="6" t="s">
        <v>92</v>
      </c>
      <c r="C62" s="6">
        <v>14837</v>
      </c>
      <c r="D62" s="9">
        <f t="shared" si="0"/>
        <v>4.1713460966871772</v>
      </c>
      <c r="E62" s="10"/>
      <c r="F62" s="10" t="s">
        <v>43</v>
      </c>
      <c r="G62" s="10" t="s">
        <v>93</v>
      </c>
      <c r="H62" s="10"/>
    </row>
    <row r="63" spans="1:8" x14ac:dyDescent="0.25">
      <c r="A63" s="6" t="s">
        <v>3</v>
      </c>
      <c r="B63" s="6" t="s">
        <v>94</v>
      </c>
      <c r="C63" s="6">
        <v>13960</v>
      </c>
      <c r="D63" s="9">
        <f t="shared" si="0"/>
        <v>4.1448854182871422</v>
      </c>
      <c r="E63" s="10"/>
      <c r="F63" s="10" t="s">
        <v>108</v>
      </c>
      <c r="G63" s="10">
        <v>15878329</v>
      </c>
      <c r="H63" s="10" t="s">
        <v>95</v>
      </c>
    </row>
    <row r="64" spans="1:8" x14ac:dyDescent="0.25">
      <c r="A64" s="6" t="s">
        <v>3</v>
      </c>
      <c r="B64" s="6" t="s">
        <v>96</v>
      </c>
      <c r="C64" s="6">
        <v>10946</v>
      </c>
      <c r="D64" s="9">
        <f t="shared" si="0"/>
        <v>4.0392554438064865</v>
      </c>
      <c r="E64" s="10"/>
      <c r="F64" s="10" t="s">
        <v>111</v>
      </c>
      <c r="G64" s="10">
        <v>31519728</v>
      </c>
      <c r="H64" s="10" t="s">
        <v>97</v>
      </c>
    </row>
    <row r="65" spans="1:8" x14ac:dyDescent="0.25">
      <c r="A65" s="6" t="s">
        <v>3</v>
      </c>
      <c r="B65" s="6" t="s">
        <v>98</v>
      </c>
      <c r="C65" s="6">
        <v>28397</v>
      </c>
      <c r="D65" s="9">
        <f t="shared" si="0"/>
        <v>4.4532724614461641</v>
      </c>
      <c r="E65" s="10"/>
      <c r="F65" s="10" t="s">
        <v>109</v>
      </c>
      <c r="G65" s="10" t="s">
        <v>99</v>
      </c>
      <c r="H65" s="6" t="s">
        <v>100</v>
      </c>
    </row>
    <row r="66" spans="1:8" x14ac:dyDescent="0.25">
      <c r="A66" s="6" t="s">
        <v>3</v>
      </c>
      <c r="B66" s="6" t="s">
        <v>101</v>
      </c>
      <c r="C66" s="6">
        <v>20125</v>
      </c>
      <c r="D66" s="9">
        <f t="shared" si="0"/>
        <v>4.3037358890399062</v>
      </c>
      <c r="E66" s="10"/>
      <c r="F66" s="10" t="s">
        <v>109</v>
      </c>
      <c r="G66" s="10">
        <v>28894007</v>
      </c>
      <c r="H66" s="10"/>
    </row>
    <row r="67" spans="1:8" x14ac:dyDescent="0.25">
      <c r="A67" s="6" t="s">
        <v>3</v>
      </c>
      <c r="B67" s="6" t="s">
        <v>102</v>
      </c>
      <c r="C67" s="6">
        <v>9975.2000000000007</v>
      </c>
      <c r="D67" s="9">
        <f t="shared" ref="D67:D68" si="1">LOG10(C67)</f>
        <v>3.9989216119302773</v>
      </c>
      <c r="E67" s="10"/>
      <c r="F67" s="10" t="s">
        <v>109</v>
      </c>
      <c r="G67" s="10" t="s">
        <v>99</v>
      </c>
      <c r="H67" s="6" t="s">
        <v>100</v>
      </c>
    </row>
    <row r="68" spans="1:8" x14ac:dyDescent="0.25">
      <c r="A68" s="6" t="s">
        <v>3</v>
      </c>
      <c r="B68" s="6" t="s">
        <v>103</v>
      </c>
      <c r="C68" s="6">
        <v>9588.6</v>
      </c>
      <c r="D68" s="9">
        <f t="shared" si="1"/>
        <v>3.9817552018881357</v>
      </c>
      <c r="E68" s="10"/>
      <c r="F68" s="10" t="s">
        <v>109</v>
      </c>
      <c r="G68" s="10">
        <v>12032142</v>
      </c>
      <c r="H68" s="10" t="s">
        <v>104</v>
      </c>
    </row>
  </sheetData>
  <autoFilter ref="A2:H68" xr:uid="{3BF20755-F6A0-42D1-82E9-6EBA7AC17B17}"/>
  <mergeCells count="1">
    <mergeCell ref="A1:H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lata, Katarzyna</dc:creator>
  <cp:lastModifiedBy>Dolata, Katarzyna</cp:lastModifiedBy>
  <dcterms:created xsi:type="dcterms:W3CDTF">2022-04-28T06:58:14Z</dcterms:created>
  <dcterms:modified xsi:type="dcterms:W3CDTF">2022-08-02T05:39:22Z</dcterms:modified>
</cp:coreProperties>
</file>